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DM Els van der Goot\van der Goot 2021\Submission Frontiers\Figures and Tables\"/>
    </mc:Choice>
  </mc:AlternateContent>
  <bookViews>
    <workbookView xWindow="0" yWindow="0" windowWidth="38400" windowHeight="17730"/>
  </bookViews>
  <sheets>
    <sheet name="Supplemental Table 3.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" uniqueCount="44">
  <si>
    <t>Open Field</t>
  </si>
  <si>
    <t>Novel Object R.</t>
  </si>
  <si>
    <t>Spatial Object R.</t>
  </si>
  <si>
    <t>Balance Beam</t>
  </si>
  <si>
    <t>Phe-levels</t>
  </si>
  <si>
    <t>Phylum Level</t>
  </si>
  <si>
    <t>R-value</t>
  </si>
  <si>
    <t>P-value</t>
  </si>
  <si>
    <t>FDR</t>
  </si>
  <si>
    <t>Actinobacteria</t>
  </si>
  <si>
    <t>Firmicutes</t>
  </si>
  <si>
    <t>Tenericutes</t>
  </si>
  <si>
    <t>Family Level</t>
  </si>
  <si>
    <t>Coriobacteriaceae</t>
  </si>
  <si>
    <t>Desulfovibrionaceae</t>
  </si>
  <si>
    <t>Enterobacteriaceae</t>
  </si>
  <si>
    <t>Enterococcaceae</t>
  </si>
  <si>
    <t>Erysipelotrichaceae</t>
  </si>
  <si>
    <t>Peptostreptococcaceae</t>
  </si>
  <si>
    <t>Porphyromonadaceae</t>
  </si>
  <si>
    <t>Streptococcaceae</t>
  </si>
  <si>
    <t>Genus Level</t>
  </si>
  <si>
    <t>Acetatifactor</t>
  </si>
  <si>
    <t>Alloprevotella</t>
  </si>
  <si>
    <t>Clostridium XlVb</t>
  </si>
  <si>
    <t>Clostridium XVIII</t>
  </si>
  <si>
    <t>Enterococcus</t>
  </si>
  <si>
    <t>Enterorhabdus</t>
  </si>
  <si>
    <t>Escherichia/Shigella</t>
  </si>
  <si>
    <t>Intestinimonas</t>
  </si>
  <si>
    <t>Lactococcus</t>
  </si>
  <si>
    <t>Olsenella</t>
  </si>
  <si>
    <t>Oscillibacter</t>
  </si>
  <si>
    <t>Parabacteroides</t>
  </si>
  <si>
    <t>Rikenella</t>
  </si>
  <si>
    <t>Romboutsia</t>
  </si>
  <si>
    <t>unclassified_Desulfovibrionaceae</t>
  </si>
  <si>
    <t>unclassified_Erysipelotrichaceae</t>
  </si>
  <si>
    <t>unclassified_Porphyromonadaceae</t>
  </si>
  <si>
    <t>Correlation Analyses - Six Weeks Diet (including WT)</t>
  </si>
  <si>
    <t>Correlation Analyses - Ten Weeks Diet (including WT)</t>
  </si>
  <si>
    <t>No significant difference in abundance after ten weeks of diet</t>
  </si>
  <si>
    <t>No significant difference in abundance after six weeks of diet</t>
  </si>
  <si>
    <t>Supplemental Table 4. Correlations Phe-levels and behavior with both WT and PKU animals in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charset val="1"/>
      <scheme val="minor"/>
    </font>
    <font>
      <i/>
      <sz val="11"/>
      <color theme="1"/>
      <name val="Calibri"/>
      <family val="2"/>
      <charset val="1"/>
      <scheme val="minor"/>
    </font>
    <font>
      <b/>
      <sz val="8"/>
      <color theme="1"/>
      <name val="Montserrat"/>
    </font>
    <font>
      <sz val="8"/>
      <color theme="1"/>
      <name val="Montserrat"/>
    </font>
    <font>
      <i/>
      <sz val="8"/>
      <color theme="1"/>
      <name val="Montserrat"/>
    </font>
    <font>
      <b/>
      <i/>
      <sz val="8"/>
      <color theme="1"/>
      <name val="Montserrat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 style="medium">
        <color indexed="64"/>
      </right>
      <top style="double">
        <color indexed="64"/>
      </top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 style="medium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 applyFill="1" applyBorder="1"/>
    <xf numFmtId="0" fontId="2" fillId="0" borderId="1" xfId="0" applyFont="1" applyBorder="1" applyAlignment="1"/>
    <xf numFmtId="0" fontId="2" fillId="0" borderId="0" xfId="0" applyFont="1" applyFill="1" applyBorder="1" applyAlignment="1">
      <alignment horizontal="left"/>
    </xf>
    <xf numFmtId="0" fontId="4" fillId="0" borderId="0" xfId="0" applyFont="1"/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5" fillId="0" borderId="0" xfId="0" applyFont="1" applyAlignment="1">
      <alignment horizontal="right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0" borderId="0" xfId="0" applyFont="1" applyFill="1" applyBorder="1" applyAlignment="1">
      <alignment horizontal="left"/>
    </xf>
    <xf numFmtId="0" fontId="0" fillId="0" borderId="0" xfId="0" applyAlignment="1"/>
    <xf numFmtId="0" fontId="4" fillId="0" borderId="0" xfId="0" applyFont="1" applyAlignment="1">
      <alignment horizontal="right"/>
    </xf>
    <xf numFmtId="0" fontId="0" fillId="0" borderId="0" xfId="0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164" fontId="3" fillId="2" borderId="3" xfId="0" applyNumberFormat="1" applyFont="1" applyFill="1" applyBorder="1" applyAlignment="1">
      <alignment horizontal="center"/>
    </xf>
    <xf numFmtId="164" fontId="3" fillId="2" borderId="5" xfId="0" applyNumberFormat="1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164" fontId="3" fillId="0" borderId="3" xfId="0" applyNumberFormat="1" applyFont="1" applyFill="1" applyBorder="1" applyAlignment="1">
      <alignment horizontal="center"/>
    </xf>
    <xf numFmtId="164" fontId="3" fillId="0" borderId="5" xfId="0" applyNumberFormat="1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164" fontId="4" fillId="0" borderId="3" xfId="0" applyNumberFormat="1" applyFont="1" applyFill="1" applyBorder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2" fontId="3" fillId="2" borderId="6" xfId="0" applyNumberFormat="1" applyFont="1" applyFill="1" applyBorder="1" applyAlignment="1">
      <alignment horizontal="center"/>
    </xf>
    <xf numFmtId="164" fontId="3" fillId="2" borderId="0" xfId="0" applyNumberFormat="1" applyFont="1" applyFill="1" applyBorder="1" applyAlignment="1">
      <alignment horizontal="center"/>
    </xf>
    <xf numFmtId="164" fontId="3" fillId="2" borderId="7" xfId="0" applyNumberFormat="1" applyFont="1" applyFill="1" applyBorder="1" applyAlignment="1">
      <alignment horizontal="center"/>
    </xf>
    <xf numFmtId="2" fontId="3" fillId="0" borderId="6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7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 vertical="top" wrapText="1"/>
    </xf>
    <xf numFmtId="164" fontId="2" fillId="2" borderId="0" xfId="0" applyNumberFormat="1" applyFont="1" applyFill="1" applyBorder="1" applyAlignment="1">
      <alignment horizontal="center"/>
    </xf>
    <xf numFmtId="164" fontId="2" fillId="2" borderId="7" xfId="0" applyNumberFormat="1" applyFont="1" applyFill="1" applyBorder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 vertical="top" wrapText="1"/>
    </xf>
    <xf numFmtId="164" fontId="2" fillId="2" borderId="3" xfId="0" applyNumberFormat="1" applyFont="1" applyFill="1" applyBorder="1" applyAlignment="1">
      <alignment horizontal="center"/>
    </xf>
    <xf numFmtId="2" fontId="3" fillId="2" borderId="14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4" fontId="3" fillId="2" borderId="15" xfId="0" applyNumberFormat="1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4" fontId="2" fillId="2" borderId="15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4" fillId="2" borderId="4" xfId="0" applyNumberFormat="1" applyFont="1" applyFill="1" applyBorder="1" applyAlignment="1">
      <alignment horizontal="center"/>
    </xf>
    <xf numFmtId="2" fontId="4" fillId="2" borderId="3" xfId="0" applyNumberFormat="1" applyFont="1" applyFill="1" applyBorder="1" applyAlignment="1">
      <alignment horizontal="center"/>
    </xf>
    <xf numFmtId="2" fontId="4" fillId="2" borderId="5" xfId="0" applyNumberFormat="1" applyFont="1" applyFill="1" applyBorder="1" applyAlignment="1">
      <alignment horizontal="center"/>
    </xf>
    <xf numFmtId="164" fontId="4" fillId="2" borderId="4" xfId="0" applyNumberFormat="1" applyFont="1" applyFill="1" applyBorder="1" applyAlignment="1">
      <alignment horizontal="center"/>
    </xf>
    <xf numFmtId="164" fontId="4" fillId="2" borderId="3" xfId="0" applyNumberFormat="1" applyFont="1" applyFill="1" applyBorder="1" applyAlignment="1">
      <alignment horizontal="center"/>
    </xf>
    <xf numFmtId="164" fontId="4" fillId="2" borderId="5" xfId="0" applyNumberFormat="1" applyFont="1" applyFill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2" fontId="4" fillId="0" borderId="5" xfId="0" applyNumberFormat="1" applyFont="1" applyFill="1" applyBorder="1" applyAlignment="1">
      <alignment horizontal="center"/>
    </xf>
    <xf numFmtId="2" fontId="4" fillId="2" borderId="6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2" fontId="4" fillId="2" borderId="7" xfId="0" applyNumberFormat="1" applyFont="1" applyFill="1" applyBorder="1" applyAlignment="1">
      <alignment horizontal="center"/>
    </xf>
    <xf numFmtId="2" fontId="4" fillId="0" borderId="6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7" xfId="0" applyNumberFormat="1" applyFont="1" applyFill="1" applyBorder="1" applyAlignment="1">
      <alignment horizontal="center"/>
    </xf>
    <xf numFmtId="2" fontId="4" fillId="0" borderId="8" xfId="0" applyNumberFormat="1" applyFont="1" applyFill="1" applyBorder="1" applyAlignment="1">
      <alignment horizontal="center"/>
    </xf>
    <xf numFmtId="2" fontId="4" fillId="0" borderId="9" xfId="0" applyNumberFormat="1" applyFont="1" applyFill="1" applyBorder="1" applyAlignment="1">
      <alignment horizontal="center"/>
    </xf>
    <xf numFmtId="2" fontId="4" fillId="0" borderId="10" xfId="0" applyNumberFormat="1" applyFont="1" applyFill="1" applyBorder="1" applyAlignment="1">
      <alignment horizontal="center"/>
    </xf>
    <xf numFmtId="2" fontId="4" fillId="0" borderId="11" xfId="0" applyNumberFormat="1" applyFont="1" applyFill="1" applyBorder="1" applyAlignment="1">
      <alignment horizontal="center"/>
    </xf>
    <xf numFmtId="2" fontId="4" fillId="0" borderId="12" xfId="0" applyNumberFormat="1" applyFont="1" applyFill="1" applyBorder="1" applyAlignment="1">
      <alignment horizontal="center"/>
    </xf>
    <xf numFmtId="2" fontId="4" fillId="0" borderId="13" xfId="0" applyNumberFormat="1" applyFont="1" applyFill="1" applyBorder="1" applyAlignment="1">
      <alignment horizontal="center"/>
    </xf>
    <xf numFmtId="2" fontId="4" fillId="2" borderId="14" xfId="0" applyNumberFormat="1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2" fontId="4" fillId="2" borderId="15" xfId="0" applyNumberFormat="1" applyFont="1" applyFill="1" applyBorder="1" applyAlignment="1">
      <alignment horizontal="center"/>
    </xf>
  </cellXfs>
  <cellStyles count="1">
    <cellStyle name="Standaard" xfId="0" builtinId="0"/>
  </cellStyles>
  <dxfs count="6">
    <dxf>
      <font>
        <b/>
        <i val="0"/>
        <color theme="1"/>
      </font>
      <fill>
        <patternFill patternType="none">
          <bgColor auto="1"/>
        </patternFill>
      </fill>
    </dxf>
    <dxf>
      <font>
        <b/>
        <i/>
      </font>
    </dxf>
    <dxf>
      <font>
        <b/>
        <i/>
      </font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G40"/>
  <sheetViews>
    <sheetView tabSelected="1" zoomScaleNormal="100" workbookViewId="0">
      <selection activeCell="C2" sqref="C2:Q2"/>
    </sheetView>
  </sheetViews>
  <sheetFormatPr defaultRowHeight="15" x14ac:dyDescent="0.25"/>
  <cols>
    <col min="2" max="2" width="25.7109375" style="1" customWidth="1"/>
    <col min="3" max="3" width="6.42578125" customWidth="1"/>
    <col min="4" max="14" width="7.140625" customWidth="1"/>
    <col min="15" max="15" width="0.5703125" style="3" customWidth="1"/>
    <col min="16" max="18" width="7.140625" customWidth="1"/>
    <col min="19" max="19" width="6.42578125" customWidth="1"/>
    <col min="20" max="30" width="7.140625" customWidth="1"/>
  </cols>
  <sheetData>
    <row r="1" spans="2:33" x14ac:dyDescent="0.25"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2:33" ht="15.75" thickBot="1" x14ac:dyDescent="0.3">
      <c r="C2" s="42" t="s">
        <v>43</v>
      </c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spans="2:33" ht="15" customHeight="1" x14ac:dyDescent="0.25">
      <c r="C3" s="43" t="s">
        <v>39</v>
      </c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5"/>
      <c r="P3" s="43" t="s">
        <v>40</v>
      </c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  <c r="AB3" s="43"/>
      <c r="AC3" s="43"/>
      <c r="AD3" s="43"/>
    </row>
    <row r="4" spans="2:33" ht="15.75" thickBot="1" x14ac:dyDescent="0.3">
      <c r="B4" s="6"/>
      <c r="C4" s="44"/>
      <c r="D4" s="44"/>
      <c r="E4" s="44"/>
      <c r="F4" s="44"/>
      <c r="G4" s="44"/>
      <c r="H4" s="44"/>
      <c r="I4" s="44"/>
      <c r="J4" s="44"/>
      <c r="K4" s="44"/>
      <c r="L4" s="44"/>
      <c r="M4" s="44"/>
      <c r="N4" s="44"/>
      <c r="O4" s="7"/>
      <c r="P4" s="44"/>
      <c r="Q4" s="44"/>
      <c r="R4" s="44"/>
      <c r="S4" s="44"/>
      <c r="T4" s="44"/>
      <c r="U4" s="44"/>
      <c r="V4" s="44"/>
      <c r="W4" s="44"/>
      <c r="X4" s="44"/>
      <c r="Y4" s="44"/>
      <c r="Z4" s="44"/>
      <c r="AA4" s="44"/>
      <c r="AB4" s="44"/>
      <c r="AC4" s="44"/>
      <c r="AD4" s="44"/>
    </row>
    <row r="5" spans="2:33" x14ac:dyDescent="0.25">
      <c r="B5" s="6"/>
      <c r="C5" s="45" t="s">
        <v>0</v>
      </c>
      <c r="D5" s="45"/>
      <c r="E5" s="45"/>
      <c r="F5" s="45" t="s">
        <v>1</v>
      </c>
      <c r="G5" s="45"/>
      <c r="H5" s="45"/>
      <c r="I5" s="45" t="s">
        <v>2</v>
      </c>
      <c r="J5" s="45"/>
      <c r="K5" s="45"/>
      <c r="L5" s="45" t="s">
        <v>3</v>
      </c>
      <c r="M5" s="45"/>
      <c r="N5" s="45"/>
      <c r="O5" s="8"/>
      <c r="P5" s="46" t="s">
        <v>4</v>
      </c>
      <c r="Q5" s="46"/>
      <c r="R5" s="46"/>
      <c r="S5" s="45" t="s">
        <v>0</v>
      </c>
      <c r="T5" s="45"/>
      <c r="U5" s="45"/>
      <c r="V5" s="45" t="s">
        <v>1</v>
      </c>
      <c r="W5" s="45"/>
      <c r="X5" s="45"/>
      <c r="Y5" s="45" t="s">
        <v>2</v>
      </c>
      <c r="Z5" s="45"/>
      <c r="AA5" s="45"/>
      <c r="AB5" s="45" t="s">
        <v>3</v>
      </c>
      <c r="AC5" s="45"/>
      <c r="AD5" s="45"/>
    </row>
    <row r="6" spans="2:33" s="13" customFormat="1" ht="18" customHeight="1" thickBot="1" x14ac:dyDescent="0.3">
      <c r="B6" s="9" t="s">
        <v>5</v>
      </c>
      <c r="C6" s="10" t="s">
        <v>6</v>
      </c>
      <c r="D6" s="10" t="s">
        <v>7</v>
      </c>
      <c r="E6" s="11" t="s">
        <v>8</v>
      </c>
      <c r="F6" s="10" t="s">
        <v>6</v>
      </c>
      <c r="G6" s="10" t="s">
        <v>7</v>
      </c>
      <c r="H6" s="11" t="s">
        <v>8</v>
      </c>
      <c r="I6" s="10" t="s">
        <v>6</v>
      </c>
      <c r="J6" s="10" t="s">
        <v>7</v>
      </c>
      <c r="K6" s="11" t="s">
        <v>8</v>
      </c>
      <c r="L6" s="10" t="s">
        <v>6</v>
      </c>
      <c r="M6" s="10" t="s">
        <v>7</v>
      </c>
      <c r="N6" s="11" t="s">
        <v>8</v>
      </c>
      <c r="O6" s="12"/>
      <c r="P6" s="10" t="s">
        <v>6</v>
      </c>
      <c r="Q6" s="10" t="s">
        <v>7</v>
      </c>
      <c r="R6" s="11" t="s">
        <v>8</v>
      </c>
      <c r="S6" s="10" t="s">
        <v>6</v>
      </c>
      <c r="T6" s="10" t="s">
        <v>7</v>
      </c>
      <c r="U6" s="11" t="s">
        <v>8</v>
      </c>
      <c r="V6" s="10" t="s">
        <v>6</v>
      </c>
      <c r="W6" s="10" t="s">
        <v>7</v>
      </c>
      <c r="X6" s="11" t="s">
        <v>8</v>
      </c>
      <c r="Y6" s="10" t="s">
        <v>6</v>
      </c>
      <c r="Z6" s="10" t="s">
        <v>7</v>
      </c>
      <c r="AA6" s="11" t="s">
        <v>8</v>
      </c>
      <c r="AB6" s="10" t="s">
        <v>6</v>
      </c>
      <c r="AC6" s="10" t="s">
        <v>7</v>
      </c>
      <c r="AD6" s="11" t="s">
        <v>8</v>
      </c>
    </row>
    <row r="7" spans="2:33" ht="16.5" thickTop="1" thickBot="1" x14ac:dyDescent="0.3">
      <c r="B7" s="14" t="s">
        <v>9</v>
      </c>
      <c r="C7" s="50" t="s">
        <v>42</v>
      </c>
      <c r="D7" s="51"/>
      <c r="E7" s="51"/>
      <c r="F7" s="51"/>
      <c r="G7" s="51"/>
      <c r="H7" s="51"/>
      <c r="I7" s="51"/>
      <c r="J7" s="51"/>
      <c r="K7" s="51"/>
      <c r="L7" s="51"/>
      <c r="M7" s="51"/>
      <c r="N7" s="52"/>
      <c r="O7" s="15"/>
      <c r="P7" s="16">
        <v>-9.2743010480353591E-2</v>
      </c>
      <c r="Q7" s="17">
        <v>0.51315456181342189</v>
      </c>
      <c r="R7" s="18">
        <v>0.80300458107596462</v>
      </c>
      <c r="S7" s="16">
        <v>3.3028787174038982E-2</v>
      </c>
      <c r="T7" s="17">
        <v>0.82750191035522191</v>
      </c>
      <c r="U7" s="18">
        <v>0.82750191035522191</v>
      </c>
      <c r="V7" s="16">
        <v>-0.2833763960008287</v>
      </c>
      <c r="W7" s="17">
        <v>6.2321028440867898E-2</v>
      </c>
      <c r="X7" s="18">
        <v>0.1246420568817358</v>
      </c>
      <c r="Y7" s="16">
        <v>8.1612841927965432E-2</v>
      </c>
      <c r="Z7" s="17">
        <v>0.60738599122988224</v>
      </c>
      <c r="AA7" s="18">
        <v>0.60738599122988224</v>
      </c>
      <c r="AB7" s="16">
        <v>-0.11995949877814245</v>
      </c>
      <c r="AC7" s="17">
        <v>0.44922750591670246</v>
      </c>
      <c r="AD7" s="18">
        <v>0.44922750591670246</v>
      </c>
    </row>
    <row r="8" spans="2:33" ht="16.5" thickTop="1" thickBot="1" x14ac:dyDescent="0.3">
      <c r="B8" s="14" t="s">
        <v>10</v>
      </c>
      <c r="C8" s="19">
        <v>0.14743293246993525</v>
      </c>
      <c r="D8" s="20">
        <v>0.32160154162769844</v>
      </c>
      <c r="E8" s="21">
        <v>0.32160154162769844</v>
      </c>
      <c r="F8" s="19">
        <v>-0.166798418972332</v>
      </c>
      <c r="G8" s="20">
        <v>0.2724886170584469</v>
      </c>
      <c r="H8" s="21">
        <v>0.2724886170584469</v>
      </c>
      <c r="I8" s="19">
        <v>-0.15267290848686199</v>
      </c>
      <c r="J8" s="20">
        <v>0.32720254863505854</v>
      </c>
      <c r="K8" s="21">
        <v>0.32720254863505854</v>
      </c>
      <c r="L8" s="19">
        <v>4.1759486769690379E-2</v>
      </c>
      <c r="M8" s="20">
        <v>0.79033002534454289</v>
      </c>
      <c r="N8" s="21">
        <v>0.79033002534454289</v>
      </c>
      <c r="O8" s="15"/>
      <c r="P8" s="53" t="s">
        <v>41</v>
      </c>
      <c r="Q8" s="54"/>
      <c r="R8" s="54"/>
      <c r="S8" s="54"/>
      <c r="T8" s="54"/>
      <c r="U8" s="54"/>
      <c r="V8" s="54"/>
      <c r="W8" s="54"/>
      <c r="X8" s="54"/>
      <c r="Y8" s="54"/>
      <c r="Z8" s="54"/>
      <c r="AA8" s="54"/>
      <c r="AB8" s="54"/>
      <c r="AC8" s="54"/>
      <c r="AD8" s="55"/>
    </row>
    <row r="9" spans="2:33" ht="16.5" thickTop="1" thickBot="1" x14ac:dyDescent="0.3">
      <c r="B9" s="14" t="s">
        <v>11</v>
      </c>
      <c r="C9" s="47" t="s">
        <v>42</v>
      </c>
      <c r="D9" s="48"/>
      <c r="E9" s="48"/>
      <c r="F9" s="48"/>
      <c r="G9" s="48"/>
      <c r="H9" s="48"/>
      <c r="I9" s="48"/>
      <c r="J9" s="48"/>
      <c r="K9" s="48"/>
      <c r="L9" s="48"/>
      <c r="M9" s="48"/>
      <c r="N9" s="49"/>
      <c r="O9" s="15"/>
      <c r="P9" s="16">
        <v>-3.6968707267816502E-2</v>
      </c>
      <c r="Q9" s="17">
        <v>0.80300458107596462</v>
      </c>
      <c r="R9" s="18">
        <v>0.80300458107596462</v>
      </c>
      <c r="S9" s="16">
        <v>-0.25119181048455791</v>
      </c>
      <c r="T9" s="17">
        <v>9.2201262230822117E-2</v>
      </c>
      <c r="U9" s="18">
        <v>0.18440252446164423</v>
      </c>
      <c r="V9" s="16">
        <v>-2.1279328010721601E-2</v>
      </c>
      <c r="W9" s="17">
        <v>0.89094937484861703</v>
      </c>
      <c r="X9" s="18">
        <v>0.89094937484861703</v>
      </c>
      <c r="Y9" s="16">
        <v>9.4557642495598712E-2</v>
      </c>
      <c r="Z9" s="17">
        <v>0.55141099804784366</v>
      </c>
      <c r="AA9" s="18">
        <v>0.60738599122988224</v>
      </c>
      <c r="AB9" s="16">
        <v>-0.1284502067197105</v>
      </c>
      <c r="AC9" s="17">
        <v>0.41753987550825922</v>
      </c>
      <c r="AD9" s="18">
        <v>0.44922750591670246</v>
      </c>
    </row>
    <row r="10" spans="2:33" ht="16.5" thickTop="1" thickBot="1" x14ac:dyDescent="0.3">
      <c r="B10" s="9" t="s">
        <v>12</v>
      </c>
      <c r="C10" s="22"/>
      <c r="D10" s="23"/>
      <c r="E10" s="23"/>
      <c r="F10" s="22"/>
      <c r="G10" s="23"/>
      <c r="H10" s="23"/>
      <c r="I10" s="22"/>
      <c r="J10" s="23"/>
      <c r="K10" s="23"/>
      <c r="L10" s="22"/>
      <c r="M10" s="23"/>
      <c r="N10" s="23"/>
      <c r="O10" s="15"/>
      <c r="P10" s="24"/>
      <c r="Q10" s="20"/>
      <c r="R10" s="20"/>
      <c r="S10" s="24"/>
      <c r="T10" s="20"/>
      <c r="U10" s="20"/>
      <c r="V10" s="24"/>
      <c r="W10" s="20"/>
      <c r="X10" s="20"/>
      <c r="Y10" s="24"/>
      <c r="Z10" s="20"/>
      <c r="AA10" s="20"/>
      <c r="AB10" s="24"/>
      <c r="AC10" s="20"/>
      <c r="AD10" s="20"/>
    </row>
    <row r="11" spans="2:33" ht="15.75" thickTop="1" x14ac:dyDescent="0.25">
      <c r="B11" s="14" t="s">
        <v>13</v>
      </c>
      <c r="C11" s="56" t="s">
        <v>42</v>
      </c>
      <c r="D11" s="57"/>
      <c r="E11" s="57"/>
      <c r="F11" s="57"/>
      <c r="G11" s="57"/>
      <c r="H11" s="57"/>
      <c r="I11" s="57"/>
      <c r="J11" s="57"/>
      <c r="K11" s="57"/>
      <c r="L11" s="57"/>
      <c r="M11" s="57"/>
      <c r="N11" s="58"/>
      <c r="O11" s="15"/>
      <c r="P11" s="25">
        <v>-9.8665703138857808E-2</v>
      </c>
      <c r="Q11" s="26">
        <v>0.49543374634083825</v>
      </c>
      <c r="R11" s="27">
        <v>0.55068401942748646</v>
      </c>
      <c r="S11" s="25">
        <v>2.0232753264371812E-2</v>
      </c>
      <c r="T11" s="26">
        <v>0.89382780504610282</v>
      </c>
      <c r="U11" s="27">
        <v>0.89382780504610282</v>
      </c>
      <c r="V11" s="25">
        <v>-0.28932288378457915</v>
      </c>
      <c r="W11" s="26">
        <v>5.679774272233698E-2</v>
      </c>
      <c r="X11" s="27">
        <v>0.17039322816701094</v>
      </c>
      <c r="Y11" s="25">
        <v>3.0878112641689647E-3</v>
      </c>
      <c r="Z11" s="26">
        <v>0.98451609415710895</v>
      </c>
      <c r="AA11" s="27">
        <v>0.98451609415710895</v>
      </c>
      <c r="AB11" s="25">
        <v>-0.12629058012244668</v>
      </c>
      <c r="AC11" s="26">
        <v>0.42547709066404982</v>
      </c>
      <c r="AD11" s="27">
        <v>0.63821563599607467</v>
      </c>
    </row>
    <row r="12" spans="2:33" x14ac:dyDescent="0.25">
      <c r="B12" s="14" t="s">
        <v>14</v>
      </c>
      <c r="C12" s="59" t="s">
        <v>42</v>
      </c>
      <c r="D12" s="60"/>
      <c r="E12" s="60"/>
      <c r="F12" s="60"/>
      <c r="G12" s="60"/>
      <c r="H12" s="60"/>
      <c r="I12" s="60"/>
      <c r="J12" s="60"/>
      <c r="K12" s="60"/>
      <c r="L12" s="60"/>
      <c r="M12" s="60"/>
      <c r="N12" s="61"/>
      <c r="O12" s="15"/>
      <c r="P12" s="28">
        <v>-0.26792867354206557</v>
      </c>
      <c r="Q12" s="29">
        <v>5.9947675418245028E-2</v>
      </c>
      <c r="R12" s="30">
        <v>0.17984302625473508</v>
      </c>
      <c r="S12" s="28">
        <v>0.20693089878210669</v>
      </c>
      <c r="T12" s="29">
        <v>0.16763689895070569</v>
      </c>
      <c r="U12" s="30">
        <v>0.38987651406871326</v>
      </c>
      <c r="V12" s="28">
        <v>0.12968146183108506</v>
      </c>
      <c r="W12" s="29">
        <v>0.40147118035825713</v>
      </c>
      <c r="X12" s="30">
        <v>0.48176541642990856</v>
      </c>
      <c r="Y12" s="28">
        <v>-3.1083916701365035E-2</v>
      </c>
      <c r="Z12" s="29">
        <v>0.84506844603313547</v>
      </c>
      <c r="AA12" s="30">
        <v>0.98451609415710895</v>
      </c>
      <c r="AB12" s="28">
        <v>0.13425339004430548</v>
      </c>
      <c r="AC12" s="29">
        <v>0.39663228671499906</v>
      </c>
      <c r="AD12" s="30">
        <v>0.63821563599607467</v>
      </c>
    </row>
    <row r="13" spans="2:33" ht="15.75" thickBot="1" x14ac:dyDescent="0.3">
      <c r="B13" s="14" t="s">
        <v>15</v>
      </c>
      <c r="C13" s="47" t="s">
        <v>42</v>
      </c>
      <c r="D13" s="48"/>
      <c r="E13" s="48"/>
      <c r="F13" s="48"/>
      <c r="G13" s="48"/>
      <c r="H13" s="48"/>
      <c r="I13" s="48"/>
      <c r="J13" s="48"/>
      <c r="K13" s="48"/>
      <c r="L13" s="48"/>
      <c r="M13" s="48"/>
      <c r="N13" s="49"/>
      <c r="O13" s="15"/>
      <c r="P13" s="25">
        <v>-8.5526645495960299E-2</v>
      </c>
      <c r="Q13" s="26">
        <v>0.55068401942748646</v>
      </c>
      <c r="R13" s="27">
        <v>0.55068401942748646</v>
      </c>
      <c r="S13" s="25">
        <v>0.18144781151140899</v>
      </c>
      <c r="T13" s="26">
        <v>0.22750169122884528</v>
      </c>
      <c r="U13" s="27">
        <v>0.38987651406871326</v>
      </c>
      <c r="V13" s="25">
        <v>-0.15044291829678832</v>
      </c>
      <c r="W13" s="26">
        <v>0.32967966742803989</v>
      </c>
      <c r="X13" s="27">
        <v>0.48176541642990856</v>
      </c>
      <c r="Y13" s="25">
        <v>0.1298122806505308</v>
      </c>
      <c r="Z13" s="26">
        <v>0.41257736165058723</v>
      </c>
      <c r="AA13" s="27">
        <v>0.61886604247588084</v>
      </c>
      <c r="AB13" s="25">
        <v>4.8158096636770321E-2</v>
      </c>
      <c r="AC13" s="26">
        <v>0.76199872798981738</v>
      </c>
      <c r="AD13" s="27">
        <v>0.91439847358778081</v>
      </c>
    </row>
    <row r="14" spans="2:33" ht="15.75" thickTop="1" x14ac:dyDescent="0.25">
      <c r="B14" s="14" t="s">
        <v>16</v>
      </c>
      <c r="C14" s="28">
        <v>0.21710170124730011</v>
      </c>
      <c r="D14" s="29">
        <v>0.14269092955067594</v>
      </c>
      <c r="E14" s="30">
        <v>0.19258039763328422</v>
      </c>
      <c r="F14" s="28">
        <v>6.4828240420194338E-3</v>
      </c>
      <c r="G14" s="29">
        <v>0.96628764644109855</v>
      </c>
      <c r="H14" s="30">
        <v>0.96628764644109855</v>
      </c>
      <c r="I14" s="28">
        <v>0.22942375705123244</v>
      </c>
      <c r="J14" s="29">
        <v>0.13889412529588618</v>
      </c>
      <c r="K14" s="30">
        <v>0.55557650118354474</v>
      </c>
      <c r="L14" s="28">
        <v>7.6103867384572671E-2</v>
      </c>
      <c r="M14" s="29">
        <v>0.62764410411502558</v>
      </c>
      <c r="N14" s="30">
        <v>0.83685880548670077</v>
      </c>
      <c r="O14" s="15"/>
      <c r="P14" s="28">
        <v>0.21570923786970325</v>
      </c>
      <c r="Q14" s="29">
        <v>0.12845010880940796</v>
      </c>
      <c r="R14" s="30">
        <v>0.25690021761881593</v>
      </c>
      <c r="S14" s="28">
        <v>0.16956623104557478</v>
      </c>
      <c r="T14" s="29">
        <v>0.25991767604580884</v>
      </c>
      <c r="U14" s="30">
        <v>0.38987651406871326</v>
      </c>
      <c r="V14" s="28">
        <v>3.3407576411996931E-2</v>
      </c>
      <c r="W14" s="29">
        <v>0.82954803094077101</v>
      </c>
      <c r="X14" s="30">
        <v>0.82954803094077101</v>
      </c>
      <c r="Y14" s="28">
        <v>0.42008342590434161</v>
      </c>
      <c r="Z14" s="29">
        <v>5.6105338909930094E-3</v>
      </c>
      <c r="AA14" s="30">
        <v>1.6831601672979028E-2</v>
      </c>
      <c r="AB14" s="28">
        <v>-1.6452762556059954E-2</v>
      </c>
      <c r="AC14" s="29">
        <v>0.91763347787949123</v>
      </c>
      <c r="AD14" s="30">
        <v>0.91763347787949123</v>
      </c>
      <c r="AG14" s="31"/>
    </row>
    <row r="15" spans="2:33" s="34" customFormat="1" ht="15.75" thickBot="1" x14ac:dyDescent="0.3">
      <c r="B15" s="14" t="s">
        <v>17</v>
      </c>
      <c r="C15" s="25">
        <v>-5.3077390094741807E-2</v>
      </c>
      <c r="D15" s="26">
        <v>0.72309027219842581</v>
      </c>
      <c r="E15" s="27">
        <v>0.72309027219842581</v>
      </c>
      <c r="F15" s="25">
        <v>-0.26937646182142089</v>
      </c>
      <c r="G15" s="26">
        <v>7.3546864704776338E-2</v>
      </c>
      <c r="H15" s="27">
        <v>0.29418745881910535</v>
      </c>
      <c r="I15" s="25">
        <v>-0.11333861902591891</v>
      </c>
      <c r="J15" s="26">
        <v>0.46928215923844696</v>
      </c>
      <c r="K15" s="27">
        <v>0.92205265312482398</v>
      </c>
      <c r="L15" s="25">
        <v>-1.8577254244181541E-2</v>
      </c>
      <c r="M15" s="26">
        <v>0.90587777505777123</v>
      </c>
      <c r="N15" s="27">
        <v>0.90587777505777123</v>
      </c>
      <c r="O15" s="15"/>
      <c r="P15" s="25">
        <v>0.36063719389251403</v>
      </c>
      <c r="Q15" s="32">
        <v>9.3292888917342366E-3</v>
      </c>
      <c r="R15" s="27">
        <v>5.597573335040542E-2</v>
      </c>
      <c r="S15" s="25">
        <v>-0.31544865864939869</v>
      </c>
      <c r="T15" s="32">
        <v>3.3182439935460592E-2</v>
      </c>
      <c r="U15" s="27">
        <v>0.19909463961276355</v>
      </c>
      <c r="V15" s="25">
        <v>-0.38618745595489778</v>
      </c>
      <c r="W15" s="32">
        <v>1.0045728893856134E-2</v>
      </c>
      <c r="X15" s="27">
        <v>6.0274373363136804E-2</v>
      </c>
      <c r="Y15" s="25">
        <v>0.37184993112389592</v>
      </c>
      <c r="Z15" s="32">
        <v>1.582632690485164E-2</v>
      </c>
      <c r="AA15" s="33">
        <v>3.1652653809703279E-2</v>
      </c>
      <c r="AB15" s="25">
        <v>-0.17877547844718775</v>
      </c>
      <c r="AC15" s="26">
        <v>0.25730341544945617</v>
      </c>
      <c r="AD15" s="27">
        <v>0.63821563599607467</v>
      </c>
      <c r="AG15" s="35"/>
    </row>
    <row r="16" spans="2:33" ht="16.5" thickTop="1" thickBot="1" x14ac:dyDescent="0.3">
      <c r="B16" s="14" t="s">
        <v>18</v>
      </c>
      <c r="C16" s="19">
        <v>0.2161805019403483</v>
      </c>
      <c r="D16" s="20">
        <v>0.14443529822496318</v>
      </c>
      <c r="E16" s="21">
        <v>0.19258039763328422</v>
      </c>
      <c r="F16" s="19">
        <v>-9.1731155979801211E-3</v>
      </c>
      <c r="G16" s="20">
        <v>0.95231116117639092</v>
      </c>
      <c r="H16" s="21">
        <v>0.96628764644109855</v>
      </c>
      <c r="I16" s="19">
        <v>-4.5989256120272048E-2</v>
      </c>
      <c r="J16" s="20">
        <v>0.76964427168157967</v>
      </c>
      <c r="K16" s="21">
        <v>0.92205265312482398</v>
      </c>
      <c r="L16" s="19">
        <v>0.26825061735855393</v>
      </c>
      <c r="M16" s="20">
        <v>8.1992820253166773E-2</v>
      </c>
      <c r="N16" s="21">
        <v>0.16398564050633355</v>
      </c>
      <c r="O16" s="15"/>
      <c r="P16" s="62" t="s">
        <v>41</v>
      </c>
      <c r="Q16" s="63"/>
      <c r="R16" s="63"/>
      <c r="S16" s="63"/>
      <c r="T16" s="63"/>
      <c r="U16" s="63"/>
      <c r="V16" s="63"/>
      <c r="W16" s="63"/>
      <c r="X16" s="63"/>
      <c r="Y16" s="63"/>
      <c r="Z16" s="63"/>
      <c r="AA16" s="63"/>
      <c r="AB16" s="63"/>
      <c r="AC16" s="63"/>
      <c r="AD16" s="64"/>
      <c r="AG16" s="31"/>
    </row>
    <row r="17" spans="2:33" s="34" customFormat="1" ht="16.5" thickTop="1" thickBot="1" x14ac:dyDescent="0.3">
      <c r="B17" s="14" t="s">
        <v>19</v>
      </c>
      <c r="C17" s="47" t="s">
        <v>42</v>
      </c>
      <c r="D17" s="48"/>
      <c r="E17" s="48"/>
      <c r="F17" s="48"/>
      <c r="G17" s="48"/>
      <c r="H17" s="48"/>
      <c r="I17" s="48"/>
      <c r="J17" s="48"/>
      <c r="K17" s="48"/>
      <c r="L17" s="48"/>
      <c r="M17" s="48"/>
      <c r="N17" s="49"/>
      <c r="O17" s="15"/>
      <c r="P17" s="19">
        <v>-0.14216795574064575</v>
      </c>
      <c r="Q17" s="20">
        <v>0.31471162078067905</v>
      </c>
      <c r="R17" s="21">
        <v>0.47206743117101857</v>
      </c>
      <c r="S17" s="19">
        <v>-9.6515572001233424E-2</v>
      </c>
      <c r="T17" s="20">
        <v>0.5222189757868253</v>
      </c>
      <c r="U17" s="21">
        <v>0.62666277094419032</v>
      </c>
      <c r="V17" s="19">
        <v>0.14334038054968287</v>
      </c>
      <c r="W17" s="20">
        <v>0.35207259588351469</v>
      </c>
      <c r="X17" s="21">
        <v>0.48176541642990856</v>
      </c>
      <c r="Y17" s="19">
        <v>-0.46665586257191477</v>
      </c>
      <c r="Z17" s="20">
        <v>2.0483317941146204E-3</v>
      </c>
      <c r="AA17" s="21">
        <v>1.2289990764687724E-2</v>
      </c>
      <c r="AB17" s="19">
        <v>0.19376798230608608</v>
      </c>
      <c r="AC17" s="20">
        <v>0.21886324484131983</v>
      </c>
      <c r="AD17" s="21">
        <v>0.63821563599607467</v>
      </c>
      <c r="AG17" s="35"/>
    </row>
    <row r="18" spans="2:33" ht="16.5" thickTop="1" thickBot="1" x14ac:dyDescent="0.3">
      <c r="B18" s="14" t="s">
        <v>20</v>
      </c>
      <c r="C18" s="19">
        <v>0.43146492283509347</v>
      </c>
      <c r="D18" s="20">
        <v>2.4613898586527227E-3</v>
      </c>
      <c r="E18" s="20">
        <v>9.8455594346108909E-3</v>
      </c>
      <c r="F18" s="19">
        <v>8.5921597173130637E-2</v>
      </c>
      <c r="G18" s="20">
        <v>0.57466140823244016</v>
      </c>
      <c r="H18" s="21">
        <v>0.96628764644109855</v>
      </c>
      <c r="I18" s="19">
        <v>-1.5373900810239398E-2</v>
      </c>
      <c r="J18" s="20">
        <v>0.92205265312482398</v>
      </c>
      <c r="K18" s="21">
        <v>0.92205265312482398</v>
      </c>
      <c r="L18" s="19">
        <v>0.34385527406394106</v>
      </c>
      <c r="M18" s="20">
        <v>2.3964263478534618E-2</v>
      </c>
      <c r="N18" s="21">
        <v>9.5857053914138471E-2</v>
      </c>
      <c r="O18" s="15"/>
      <c r="P18" s="65" t="s">
        <v>41</v>
      </c>
      <c r="Q18" s="66"/>
      <c r="R18" s="66"/>
      <c r="S18" s="66"/>
      <c r="T18" s="66"/>
      <c r="U18" s="66"/>
      <c r="V18" s="66"/>
      <c r="W18" s="66"/>
      <c r="X18" s="66"/>
      <c r="Y18" s="66"/>
      <c r="Z18" s="66"/>
      <c r="AA18" s="66"/>
      <c r="AB18" s="66"/>
      <c r="AC18" s="66"/>
      <c r="AD18" s="67"/>
      <c r="AG18" s="31"/>
    </row>
    <row r="19" spans="2:33" ht="18" customHeight="1" thickTop="1" thickBot="1" x14ac:dyDescent="0.3">
      <c r="B19" s="9" t="s">
        <v>21</v>
      </c>
      <c r="C19" s="24"/>
      <c r="D19" s="20"/>
      <c r="E19" s="20"/>
      <c r="F19" s="24"/>
      <c r="G19" s="20"/>
      <c r="H19" s="20"/>
      <c r="I19" s="24"/>
      <c r="J19" s="20"/>
      <c r="K19" s="20"/>
      <c r="L19" s="24"/>
      <c r="M19" s="20"/>
      <c r="N19" s="20"/>
      <c r="O19" s="15"/>
      <c r="P19" s="24"/>
      <c r="Q19" s="20"/>
      <c r="R19" s="20"/>
      <c r="S19" s="24"/>
      <c r="T19" s="20"/>
      <c r="U19" s="20"/>
      <c r="V19" s="24"/>
      <c r="W19" s="20"/>
      <c r="X19" s="20"/>
      <c r="Y19" s="24"/>
      <c r="Z19" s="20"/>
      <c r="AA19" s="20"/>
      <c r="AB19" s="24"/>
      <c r="AC19" s="20"/>
      <c r="AD19" s="20"/>
    </row>
    <row r="20" spans="2:33" ht="15.75" thickTop="1" x14ac:dyDescent="0.25">
      <c r="B20" s="14" t="s">
        <v>22</v>
      </c>
      <c r="C20" s="25">
        <v>0.21689062924810573</v>
      </c>
      <c r="D20" s="26">
        <v>0.14308922565126328</v>
      </c>
      <c r="E20" s="27">
        <v>0.28887059644992635</v>
      </c>
      <c r="F20" s="25">
        <v>-2.1043624651811112E-2</v>
      </c>
      <c r="G20" s="26">
        <v>0.89086669142040154</v>
      </c>
      <c r="H20" s="27">
        <v>0.96628764644109855</v>
      </c>
      <c r="I20" s="25">
        <v>9.601217071006779E-3</v>
      </c>
      <c r="J20" s="26">
        <v>0.95127518114614795</v>
      </c>
      <c r="K20" s="27">
        <v>0.95127518114614795</v>
      </c>
      <c r="L20" s="25">
        <v>0.25945124806336323</v>
      </c>
      <c r="M20" s="26">
        <v>9.2935938346245556E-2</v>
      </c>
      <c r="N20" s="27">
        <v>0.27880781503873664</v>
      </c>
      <c r="O20" s="15"/>
      <c r="P20" s="25">
        <v>-0.14486427849233899</v>
      </c>
      <c r="Q20" s="26">
        <v>0.31550215355734035</v>
      </c>
      <c r="R20" s="27">
        <v>0.49078112775586274</v>
      </c>
      <c r="S20" s="25">
        <v>0.25206947902764903</v>
      </c>
      <c r="T20" s="26">
        <v>9.1031853114932865E-2</v>
      </c>
      <c r="U20" s="27">
        <v>0.35693563422810842</v>
      </c>
      <c r="V20" s="25">
        <v>0.18466777879194443</v>
      </c>
      <c r="W20" s="26">
        <v>0.23012479334557071</v>
      </c>
      <c r="X20" s="27">
        <v>0.64434942136759799</v>
      </c>
      <c r="Y20" s="25">
        <v>0.10845935451460337</v>
      </c>
      <c r="Z20" s="26">
        <v>0.49416105824245471</v>
      </c>
      <c r="AA20" s="27">
        <v>0.76869497948826293</v>
      </c>
      <c r="AB20" s="25">
        <v>0.20139680747859204</v>
      </c>
      <c r="AC20" s="26">
        <v>0.20090995269589637</v>
      </c>
      <c r="AD20" s="27">
        <v>0.85241104159726622</v>
      </c>
    </row>
    <row r="21" spans="2:33" ht="15.75" thickBot="1" x14ac:dyDescent="0.3">
      <c r="B21" s="14" t="s">
        <v>23</v>
      </c>
      <c r="C21" s="28">
        <v>-0.22925594838723287</v>
      </c>
      <c r="D21" s="29">
        <v>0.12111659112998112</v>
      </c>
      <c r="E21" s="30">
        <v>0.28887059644992635</v>
      </c>
      <c r="F21" s="28">
        <v>-0.46716359084325759</v>
      </c>
      <c r="G21" s="29">
        <v>1.2151509803903925E-3</v>
      </c>
      <c r="H21" s="30">
        <v>1.458181176468471E-2</v>
      </c>
      <c r="I21" s="28">
        <v>7.867592219625566E-2</v>
      </c>
      <c r="J21" s="29">
        <v>0.61602728491651415</v>
      </c>
      <c r="K21" s="30">
        <v>0.82136971322201879</v>
      </c>
      <c r="L21" s="28">
        <v>-0.18786854566226677</v>
      </c>
      <c r="M21" s="29">
        <v>0.22765851903604584</v>
      </c>
      <c r="N21" s="30">
        <v>0.45531703807209167</v>
      </c>
      <c r="O21" s="15"/>
      <c r="P21" s="19">
        <v>3.1891063304342243E-2</v>
      </c>
      <c r="Q21" s="20">
        <v>0.82419084505940132</v>
      </c>
      <c r="R21" s="21">
        <v>0.82419084505940132</v>
      </c>
      <c r="S21" s="19">
        <v>-6.925963745031305E-2</v>
      </c>
      <c r="T21" s="20">
        <v>0.64740938635695722</v>
      </c>
      <c r="U21" s="21">
        <v>0.82515090493152898</v>
      </c>
      <c r="V21" s="19">
        <v>-6.991293727571588E-3</v>
      </c>
      <c r="W21" s="20">
        <v>0.9640750714746229</v>
      </c>
      <c r="X21" s="21">
        <v>0.96520360956330431</v>
      </c>
      <c r="Y21" s="19">
        <v>9.9058339839165795E-3</v>
      </c>
      <c r="Z21" s="20">
        <v>0.95035480669437877</v>
      </c>
      <c r="AA21" s="21">
        <v>0.95035480669437877</v>
      </c>
      <c r="AB21" s="19">
        <v>-0.12058976848082625</v>
      </c>
      <c r="AC21" s="20">
        <v>0.44683119577935937</v>
      </c>
      <c r="AD21" s="21">
        <v>0.85241104159726622</v>
      </c>
    </row>
    <row r="22" spans="2:33" ht="16.5" thickTop="1" thickBot="1" x14ac:dyDescent="0.3">
      <c r="B22" s="14" t="s">
        <v>24</v>
      </c>
      <c r="C22" s="16">
        <v>8.8174926015331292E-2</v>
      </c>
      <c r="D22" s="17">
        <v>0.55561376970252507</v>
      </c>
      <c r="E22" s="18">
        <v>0.62684451281316333</v>
      </c>
      <c r="F22" s="16">
        <v>-0.12019030663045677</v>
      </c>
      <c r="G22" s="17">
        <v>0.43161571859047065</v>
      </c>
      <c r="H22" s="18">
        <v>0.93274354526033743</v>
      </c>
      <c r="I22" s="16">
        <v>-0.19916054030507246</v>
      </c>
      <c r="J22" s="17">
        <v>0.20041464727945221</v>
      </c>
      <c r="K22" s="18">
        <v>0.66840056175909024</v>
      </c>
      <c r="L22" s="16">
        <v>-0.15627397538408144</v>
      </c>
      <c r="M22" s="17">
        <v>0.31695932539793553</v>
      </c>
      <c r="N22" s="18">
        <v>0.54335884353931807</v>
      </c>
      <c r="O22" s="15"/>
      <c r="P22" s="47" t="s">
        <v>42</v>
      </c>
      <c r="Q22" s="48"/>
      <c r="R22" s="48"/>
      <c r="S22" s="48"/>
      <c r="T22" s="48"/>
      <c r="U22" s="48"/>
      <c r="V22" s="48"/>
      <c r="W22" s="48"/>
      <c r="X22" s="48"/>
      <c r="Y22" s="48"/>
      <c r="Z22" s="48"/>
      <c r="AA22" s="48"/>
      <c r="AB22" s="48"/>
      <c r="AC22" s="48"/>
      <c r="AD22" s="49"/>
    </row>
    <row r="23" spans="2:33" ht="16.5" thickTop="1" thickBot="1" x14ac:dyDescent="0.3">
      <c r="B23" s="14" t="s">
        <v>25</v>
      </c>
      <c r="C23" s="53" t="s">
        <v>42</v>
      </c>
      <c r="D23" s="54"/>
      <c r="E23" s="54"/>
      <c r="F23" s="54"/>
      <c r="G23" s="54"/>
      <c r="H23" s="54"/>
      <c r="I23" s="54"/>
      <c r="J23" s="54"/>
      <c r="K23" s="54"/>
      <c r="L23" s="54"/>
      <c r="M23" s="54"/>
      <c r="N23" s="55"/>
      <c r="O23" s="15"/>
      <c r="P23" s="28">
        <v>-9.3191866890985048E-2</v>
      </c>
      <c r="Q23" s="29">
        <v>0.51110866604360283</v>
      </c>
      <c r="R23" s="30">
        <v>0.57572150519199661</v>
      </c>
      <c r="S23" s="28">
        <v>3.0611285987317528E-2</v>
      </c>
      <c r="T23" s="29">
        <v>0.83995630034490043</v>
      </c>
      <c r="U23" s="30">
        <v>0.90456832344835425</v>
      </c>
      <c r="V23" s="28">
        <v>-0.22612368750086964</v>
      </c>
      <c r="W23" s="29">
        <v>0.13995797980361011</v>
      </c>
      <c r="X23" s="30">
        <v>0.64434942136759799</v>
      </c>
      <c r="Y23" s="28">
        <v>0.29444298895544241</v>
      </c>
      <c r="Z23" s="29">
        <v>5.8381559412265291E-2</v>
      </c>
      <c r="AA23" s="30">
        <v>0.16346836635434281</v>
      </c>
      <c r="AB23" s="28">
        <v>6.0082573031130591E-2</v>
      </c>
      <c r="AC23" s="29">
        <v>0.70545256307123283</v>
      </c>
      <c r="AD23" s="30">
        <v>0.89784871663611454</v>
      </c>
    </row>
    <row r="24" spans="2:33" ht="15.75" thickTop="1" x14ac:dyDescent="0.25">
      <c r="B24" s="14" t="s">
        <v>26</v>
      </c>
      <c r="C24" s="25">
        <v>0.21710170124730011</v>
      </c>
      <c r="D24" s="26">
        <v>0.14269092955067594</v>
      </c>
      <c r="E24" s="27">
        <v>0.28887059644992635</v>
      </c>
      <c r="F24" s="25">
        <v>6.4828240420194338E-3</v>
      </c>
      <c r="G24" s="26">
        <v>0.96628764644109855</v>
      </c>
      <c r="H24" s="27">
        <v>0.96628764644109855</v>
      </c>
      <c r="I24" s="25">
        <v>0.22942375705123244</v>
      </c>
      <c r="J24" s="26">
        <v>0.13889412529588618</v>
      </c>
      <c r="K24" s="27">
        <v>0.66840056175909024</v>
      </c>
      <c r="L24" s="25">
        <v>7.6103867384572671E-2</v>
      </c>
      <c r="M24" s="26">
        <v>0.62764410411502558</v>
      </c>
      <c r="N24" s="27">
        <v>0.65763753135160385</v>
      </c>
      <c r="O24" s="15"/>
      <c r="P24" s="25">
        <v>0.22035618971536206</v>
      </c>
      <c r="Q24" s="26">
        <v>0.12022897362422034</v>
      </c>
      <c r="R24" s="27">
        <v>0.29571697648697426</v>
      </c>
      <c r="S24" s="25">
        <v>0.16956623104557478</v>
      </c>
      <c r="T24" s="26">
        <v>0.25991767604580884</v>
      </c>
      <c r="U24" s="27">
        <v>0.58009951503889368</v>
      </c>
      <c r="V24" s="25">
        <v>3.4678900672918594E-2</v>
      </c>
      <c r="W24" s="26">
        <v>0.82316300304614909</v>
      </c>
      <c r="X24" s="27">
        <v>0.96520360956330431</v>
      </c>
      <c r="Y24" s="25">
        <v>0.41488417251855975</v>
      </c>
      <c r="Z24" s="32">
        <v>6.2960878592115323E-3</v>
      </c>
      <c r="AA24" s="33">
        <v>4.4072615014480725E-2</v>
      </c>
      <c r="AB24" s="25">
        <v>-1.4015316251458477E-2</v>
      </c>
      <c r="AC24" s="26">
        <v>0.92980295126430812</v>
      </c>
      <c r="AD24" s="27">
        <v>0.92980295126430812</v>
      </c>
    </row>
    <row r="25" spans="2:33" ht="15.75" thickBot="1" x14ac:dyDescent="0.3">
      <c r="B25" s="14" t="s">
        <v>27</v>
      </c>
      <c r="C25" s="19">
        <v>-8.3987641426716678E-2</v>
      </c>
      <c r="D25" s="20">
        <v>0.57460747007873314</v>
      </c>
      <c r="E25" s="21">
        <v>0.62684451281316333</v>
      </c>
      <c r="F25" s="19">
        <v>-5.3163628832999452E-2</v>
      </c>
      <c r="G25" s="20">
        <v>0.72870986810336569</v>
      </c>
      <c r="H25" s="21">
        <v>0.96628764644109855</v>
      </c>
      <c r="I25" s="19">
        <v>-0.15685842049863308</v>
      </c>
      <c r="J25" s="20">
        <v>0.31513018504227308</v>
      </c>
      <c r="K25" s="21">
        <v>0.66840056175909024</v>
      </c>
      <c r="L25" s="19">
        <v>-0.27476090763528654</v>
      </c>
      <c r="M25" s="20">
        <v>7.4564953649158966E-2</v>
      </c>
      <c r="N25" s="21">
        <v>0.27880781503873664</v>
      </c>
      <c r="O25" s="15"/>
      <c r="P25" s="28">
        <v>-0.21713387185117708</v>
      </c>
      <c r="Q25" s="29">
        <v>0.13396605495007485</v>
      </c>
      <c r="R25" s="30">
        <v>0.29571697648697426</v>
      </c>
      <c r="S25" s="28">
        <v>-1.427426630486683E-2</v>
      </c>
      <c r="T25" s="29">
        <v>0.9249874872960665</v>
      </c>
      <c r="U25" s="30">
        <v>0.9249874872960665</v>
      </c>
      <c r="V25" s="28">
        <v>-0.10462793614884965</v>
      </c>
      <c r="W25" s="29">
        <v>0.49910272716307047</v>
      </c>
      <c r="X25" s="30">
        <v>0.77638202003144297</v>
      </c>
      <c r="Y25" s="28">
        <v>-4.9841787410939531E-2</v>
      </c>
      <c r="Z25" s="29">
        <v>0.75393231058734456</v>
      </c>
      <c r="AA25" s="30">
        <v>0.88396483562491812</v>
      </c>
      <c r="AB25" s="28">
        <v>-0.12417309667368055</v>
      </c>
      <c r="AC25" s="29">
        <v>0.43334101464044106</v>
      </c>
      <c r="AD25" s="30">
        <v>0.85241104159726622</v>
      </c>
    </row>
    <row r="26" spans="2:33" ht="15.75" thickTop="1" x14ac:dyDescent="0.25">
      <c r="B26" s="14" t="s">
        <v>28</v>
      </c>
      <c r="C26" s="56" t="s">
        <v>42</v>
      </c>
      <c r="D26" s="57"/>
      <c r="E26" s="57"/>
      <c r="F26" s="57"/>
      <c r="G26" s="57"/>
      <c r="H26" s="57"/>
      <c r="I26" s="57"/>
      <c r="J26" s="57"/>
      <c r="K26" s="57"/>
      <c r="L26" s="57"/>
      <c r="M26" s="57"/>
      <c r="N26" s="58"/>
      <c r="O26" s="15"/>
      <c r="P26" s="25">
        <v>-9.2267651076999663E-2</v>
      </c>
      <c r="Q26" s="26">
        <v>0.51532575887301857</v>
      </c>
      <c r="R26" s="27">
        <v>0.57572150519199661</v>
      </c>
      <c r="S26" s="25">
        <v>0.22747544519930146</v>
      </c>
      <c r="T26" s="26">
        <v>0.12841939116510026</v>
      </c>
      <c r="U26" s="27">
        <v>0.35957429526228069</v>
      </c>
      <c r="V26" s="25">
        <v>-0.16140677497566164</v>
      </c>
      <c r="W26" s="26">
        <v>0.29523255858314273</v>
      </c>
      <c r="X26" s="27">
        <v>0.68518762986952098</v>
      </c>
      <c r="Y26" s="25">
        <v>0.15320318115196607</v>
      </c>
      <c r="Z26" s="26">
        <v>0.33272440054656816</v>
      </c>
      <c r="AA26" s="27">
        <v>0.66544880109313631</v>
      </c>
      <c r="AB26" s="25">
        <v>8.2132409410825363E-2</v>
      </c>
      <c r="AC26" s="26">
        <v>0.60509301200906396</v>
      </c>
      <c r="AD26" s="27">
        <v>0.85241104159726622</v>
      </c>
    </row>
    <row r="27" spans="2:33" ht="15.75" thickBot="1" x14ac:dyDescent="0.3">
      <c r="B27" s="14" t="s">
        <v>29</v>
      </c>
      <c r="C27" s="53" t="s">
        <v>42</v>
      </c>
      <c r="D27" s="54"/>
      <c r="E27" s="54"/>
      <c r="F27" s="54"/>
      <c r="G27" s="54"/>
      <c r="H27" s="54"/>
      <c r="I27" s="54"/>
      <c r="J27" s="54"/>
      <c r="K27" s="54"/>
      <c r="L27" s="54"/>
      <c r="M27" s="54"/>
      <c r="N27" s="55"/>
      <c r="O27" s="15"/>
      <c r="P27" s="28">
        <v>-0.32324709535082208</v>
      </c>
      <c r="Q27" s="29">
        <v>2.0683420042468183E-2</v>
      </c>
      <c r="R27" s="30">
        <v>0.14478394029727729</v>
      </c>
      <c r="S27" s="28">
        <v>0.13200333230502173</v>
      </c>
      <c r="T27" s="29">
        <v>0.38185318039167204</v>
      </c>
      <c r="U27" s="30">
        <v>0.66824306568542613</v>
      </c>
      <c r="V27" s="28">
        <v>0.18518107736533634</v>
      </c>
      <c r="W27" s="29">
        <v>0.22880920325057275</v>
      </c>
      <c r="X27" s="30">
        <v>0.64434942136759799</v>
      </c>
      <c r="Y27" s="28">
        <v>-6.3154260376046198E-2</v>
      </c>
      <c r="Z27" s="29">
        <v>0.69112283786161854</v>
      </c>
      <c r="AA27" s="30">
        <v>0.88396483562491812</v>
      </c>
      <c r="AB27" s="28">
        <v>-8.1278152682203064E-2</v>
      </c>
      <c r="AC27" s="29">
        <v>0.60886502971233303</v>
      </c>
      <c r="AD27" s="30">
        <v>0.85241104159726622</v>
      </c>
    </row>
    <row r="28" spans="2:33" ht="15.75" thickTop="1" x14ac:dyDescent="0.25">
      <c r="B28" s="14" t="s">
        <v>30</v>
      </c>
      <c r="C28" s="25">
        <v>0.31399953005881842</v>
      </c>
      <c r="D28" s="32">
        <v>3.160303064855103E-2</v>
      </c>
      <c r="E28" s="27">
        <v>0.28887059644992635</v>
      </c>
      <c r="F28" s="25">
        <v>-2.2786421257371948E-2</v>
      </c>
      <c r="G28" s="26">
        <v>0.88188998196077051</v>
      </c>
      <c r="H28" s="27">
        <v>0.96628764644109855</v>
      </c>
      <c r="I28" s="25">
        <v>-0.17642876031420146</v>
      </c>
      <c r="J28" s="26">
        <v>0.25774585987764886</v>
      </c>
      <c r="K28" s="27">
        <v>0.66840056175909024</v>
      </c>
      <c r="L28" s="25">
        <v>0.2706854463734476</v>
      </c>
      <c r="M28" s="26">
        <v>7.9149992610311276E-2</v>
      </c>
      <c r="N28" s="27">
        <v>0.27880781503873664</v>
      </c>
      <c r="O28" s="15"/>
      <c r="P28" s="25">
        <v>-0.11574689690108736</v>
      </c>
      <c r="Q28" s="26">
        <v>0.41385723193556823</v>
      </c>
      <c r="R28" s="27">
        <v>0.57572150519199661</v>
      </c>
      <c r="S28" s="25">
        <v>0.159381817295939</v>
      </c>
      <c r="T28" s="26">
        <v>0.29004975751944684</v>
      </c>
      <c r="U28" s="27">
        <v>0.58009951503889368</v>
      </c>
      <c r="V28" s="25">
        <v>-8.1738684698071523E-2</v>
      </c>
      <c r="W28" s="26">
        <v>0.59786844492217694</v>
      </c>
      <c r="X28" s="27">
        <v>0.8370158228910477</v>
      </c>
      <c r="Y28" s="25">
        <v>-3.602314159490503E-2</v>
      </c>
      <c r="Z28" s="26">
        <v>0.8208244902231383</v>
      </c>
      <c r="AA28" s="27">
        <v>0.88396483562491812</v>
      </c>
      <c r="AB28" s="25">
        <v>9.0287947665266988E-2</v>
      </c>
      <c r="AC28" s="26">
        <v>0.56960199259958721</v>
      </c>
      <c r="AD28" s="27">
        <v>0.85241104159726622</v>
      </c>
    </row>
    <row r="29" spans="2:33" ht="15.75" thickBot="1" x14ac:dyDescent="0.3">
      <c r="B29" s="14" t="s">
        <v>31</v>
      </c>
      <c r="C29" s="28">
        <v>-5.3694118899579125E-2</v>
      </c>
      <c r="D29" s="29">
        <v>0.72000297819273462</v>
      </c>
      <c r="E29" s="30">
        <v>0.72000297819273462</v>
      </c>
      <c r="F29" s="28">
        <v>-0.21361763688117094</v>
      </c>
      <c r="G29" s="29">
        <v>0.15883815022653228</v>
      </c>
      <c r="H29" s="30">
        <v>0.63535260090612911</v>
      </c>
      <c r="I29" s="28">
        <v>9.6528757394564818E-2</v>
      </c>
      <c r="J29" s="29">
        <v>0.53804637619641749</v>
      </c>
      <c r="K29" s="30">
        <v>0.82136971322201879</v>
      </c>
      <c r="L29" s="28">
        <v>9.4788127954959098E-2</v>
      </c>
      <c r="M29" s="29">
        <v>0.54543457786143124</v>
      </c>
      <c r="N29" s="30">
        <v>0.65676424699466918</v>
      </c>
      <c r="O29" s="15"/>
      <c r="P29" s="19">
        <v>-0.2375625995972816</v>
      </c>
      <c r="Q29" s="20">
        <v>9.3229487362819025E-2</v>
      </c>
      <c r="R29" s="21">
        <v>0.29571697648697426</v>
      </c>
      <c r="S29" s="19">
        <v>-8.3691118212649115E-2</v>
      </c>
      <c r="T29" s="20">
        <v>0.58028314172780782</v>
      </c>
      <c r="U29" s="21">
        <v>0.82515090493152898</v>
      </c>
      <c r="V29" s="19">
        <v>-0.35592831377813189</v>
      </c>
      <c r="W29" s="20">
        <v>1.7729140863560998E-2</v>
      </c>
      <c r="X29" s="21">
        <v>0.12410398604492698</v>
      </c>
      <c r="Y29" s="19">
        <v>0.19031481447004714</v>
      </c>
      <c r="Z29" s="20">
        <v>0.22734343135037338</v>
      </c>
      <c r="AA29" s="21">
        <v>0.53046800648420456</v>
      </c>
      <c r="AB29" s="19">
        <v>-1.9993898098008913E-2</v>
      </c>
      <c r="AC29" s="20">
        <v>0.89998735489445614</v>
      </c>
      <c r="AD29" s="21">
        <v>0.92980295126430812</v>
      </c>
    </row>
    <row r="30" spans="2:33" ht="16.5" thickTop="1" thickBot="1" x14ac:dyDescent="0.3">
      <c r="B30" s="14" t="s">
        <v>32</v>
      </c>
      <c r="C30" s="25">
        <v>0.11886323850217885</v>
      </c>
      <c r="D30" s="26">
        <v>0.43141144738126902</v>
      </c>
      <c r="E30" s="27">
        <v>0.62684451281316333</v>
      </c>
      <c r="F30" s="25">
        <v>5.4465958223613518E-2</v>
      </c>
      <c r="G30" s="26">
        <v>0.72547860078021409</v>
      </c>
      <c r="H30" s="27">
        <v>0.96628764644109855</v>
      </c>
      <c r="I30" s="25">
        <v>-0.21605848014121423</v>
      </c>
      <c r="J30" s="26">
        <v>0.16936187877282335</v>
      </c>
      <c r="K30" s="27">
        <v>0.66840056175909024</v>
      </c>
      <c r="L30" s="25">
        <v>0.10670401026564606</v>
      </c>
      <c r="M30" s="26">
        <v>0.50121704294305025</v>
      </c>
      <c r="N30" s="27">
        <v>0.65676424699466918</v>
      </c>
      <c r="O30" s="15"/>
      <c r="P30" s="47" t="s">
        <v>41</v>
      </c>
      <c r="Q30" s="48"/>
      <c r="R30" s="48"/>
      <c r="S30" s="48"/>
      <c r="T30" s="48"/>
      <c r="U30" s="48"/>
      <c r="V30" s="48"/>
      <c r="W30" s="48"/>
      <c r="X30" s="48"/>
      <c r="Y30" s="48"/>
      <c r="Z30" s="48"/>
      <c r="AA30" s="48"/>
      <c r="AB30" s="48"/>
      <c r="AC30" s="48"/>
      <c r="AD30" s="49"/>
    </row>
    <row r="31" spans="2:33" ht="16.5" thickTop="1" thickBot="1" x14ac:dyDescent="0.3">
      <c r="B31" s="14" t="s">
        <v>33</v>
      </c>
      <c r="C31" s="19">
        <v>-0.10446553640474239</v>
      </c>
      <c r="D31" s="20">
        <v>0.4846706188292228</v>
      </c>
      <c r="E31" s="21">
        <v>0.62684451281316333</v>
      </c>
      <c r="F31" s="19">
        <v>-0.11137840017559185</v>
      </c>
      <c r="G31" s="20">
        <v>0.46637177263016871</v>
      </c>
      <c r="H31" s="21">
        <v>0.93274354526033743</v>
      </c>
      <c r="I31" s="19">
        <v>-9.3432536836979246E-2</v>
      </c>
      <c r="J31" s="20">
        <v>0.55122182798511354</v>
      </c>
      <c r="K31" s="21">
        <v>0.82136971322201879</v>
      </c>
      <c r="L31" s="19">
        <v>-9.4349602060153193E-2</v>
      </c>
      <c r="M31" s="20">
        <v>0.5473035391622243</v>
      </c>
      <c r="N31" s="21">
        <v>0.65676424699466918</v>
      </c>
      <c r="O31" s="15"/>
      <c r="P31" s="28">
        <v>-8.899101774031061E-2</v>
      </c>
      <c r="Q31" s="29">
        <v>0.53459854053542544</v>
      </c>
      <c r="R31" s="30">
        <v>0.57572150519199661</v>
      </c>
      <c r="S31" s="28">
        <v>-6.9065569695408613E-2</v>
      </c>
      <c r="T31" s="29">
        <v>0.6483328538747728</v>
      </c>
      <c r="U31" s="30">
        <v>0.82515090493152898</v>
      </c>
      <c r="V31" s="28">
        <v>-6.7715342005204718E-3</v>
      </c>
      <c r="W31" s="29">
        <v>0.96520360956330431</v>
      </c>
      <c r="X31" s="30">
        <v>0.96520360956330431</v>
      </c>
      <c r="Y31" s="28">
        <v>-0.31687349567668588</v>
      </c>
      <c r="Z31" s="29">
        <v>4.08919298942357E-2</v>
      </c>
      <c r="AA31" s="30">
        <v>0.14312175462982496</v>
      </c>
      <c r="AB31" s="28">
        <v>1.9583994935668567E-2</v>
      </c>
      <c r="AC31" s="29">
        <v>0.90202770726394044</v>
      </c>
      <c r="AD31" s="30">
        <v>0.92980295126430812</v>
      </c>
    </row>
    <row r="32" spans="2:33" ht="16.5" thickTop="1" thickBot="1" x14ac:dyDescent="0.3">
      <c r="B32" s="14" t="s">
        <v>34</v>
      </c>
      <c r="C32" s="47" t="s">
        <v>42</v>
      </c>
      <c r="D32" s="48"/>
      <c r="E32" s="48"/>
      <c r="F32" s="48"/>
      <c r="G32" s="48"/>
      <c r="H32" s="48"/>
      <c r="I32" s="48"/>
      <c r="J32" s="48"/>
      <c r="K32" s="48"/>
      <c r="L32" s="48"/>
      <c r="M32" s="48"/>
      <c r="N32" s="49"/>
      <c r="O32" s="15"/>
      <c r="P32" s="16">
        <v>-0.19177079043403514</v>
      </c>
      <c r="Q32" s="17">
        <v>0.17762100980486073</v>
      </c>
      <c r="R32" s="18">
        <v>0.31083676715850628</v>
      </c>
      <c r="S32" s="16">
        <v>0.36386183681974649</v>
      </c>
      <c r="T32" s="36">
        <v>1.2926912204160576E-2</v>
      </c>
      <c r="U32" s="18">
        <v>0.1797231746541193</v>
      </c>
      <c r="V32" s="16">
        <v>-2.9575813664516823E-2</v>
      </c>
      <c r="W32" s="17">
        <v>0.8488565930985118</v>
      </c>
      <c r="X32" s="18">
        <v>0.96520360956330431</v>
      </c>
      <c r="Y32" s="16">
        <v>0.12834898165238617</v>
      </c>
      <c r="Z32" s="17">
        <v>0.41791001943423323</v>
      </c>
      <c r="AA32" s="18">
        <v>0.73134253400990812</v>
      </c>
      <c r="AB32" s="16">
        <v>8.8255726558850847E-2</v>
      </c>
      <c r="AC32" s="17">
        <v>0.57835587519136222</v>
      </c>
      <c r="AD32" s="18">
        <v>0.85241104159726622</v>
      </c>
    </row>
    <row r="33" spans="2:30" ht="16.5" thickTop="1" thickBot="1" x14ac:dyDescent="0.3">
      <c r="B33" s="14" t="s">
        <v>35</v>
      </c>
      <c r="C33" s="28">
        <v>0.2161805019403483</v>
      </c>
      <c r="D33" s="29">
        <v>0.14443529822496318</v>
      </c>
      <c r="E33" s="30">
        <v>0.28887059644992635</v>
      </c>
      <c r="F33" s="28">
        <v>-9.1731155979801211E-3</v>
      </c>
      <c r="G33" s="29">
        <v>0.95231116117639092</v>
      </c>
      <c r="H33" s="30">
        <v>0.96628764644109855</v>
      </c>
      <c r="I33" s="28">
        <v>-4.5989256120272048E-2</v>
      </c>
      <c r="J33" s="29">
        <v>0.76964427168157967</v>
      </c>
      <c r="K33" s="30">
        <v>0.92357312601789554</v>
      </c>
      <c r="L33" s="28">
        <v>0.26825061735855393</v>
      </c>
      <c r="M33" s="29">
        <v>8.1992820253166773E-2</v>
      </c>
      <c r="N33" s="30">
        <v>0.27880781503873664</v>
      </c>
      <c r="O33" s="15"/>
      <c r="P33" s="53" t="s">
        <v>41</v>
      </c>
      <c r="Q33" s="54"/>
      <c r="R33" s="54"/>
      <c r="S33" s="54"/>
      <c r="T33" s="54"/>
      <c r="U33" s="54"/>
      <c r="V33" s="54"/>
      <c r="W33" s="54"/>
      <c r="X33" s="54"/>
      <c r="Y33" s="54"/>
      <c r="Z33" s="54"/>
      <c r="AA33" s="54"/>
      <c r="AB33" s="54"/>
      <c r="AC33" s="54"/>
      <c r="AD33" s="55"/>
    </row>
    <row r="34" spans="2:30" ht="15.75" thickTop="1" x14ac:dyDescent="0.25">
      <c r="B34" s="14" t="s">
        <v>36</v>
      </c>
      <c r="C34" s="25">
        <v>0.22046534645601082</v>
      </c>
      <c r="D34" s="26">
        <v>0.13645415436446251</v>
      </c>
      <c r="E34" s="27">
        <v>0.28887059644992635</v>
      </c>
      <c r="F34" s="25">
        <v>-0.15338009428002705</v>
      </c>
      <c r="G34" s="26">
        <v>0.31445433165372921</v>
      </c>
      <c r="H34" s="27">
        <v>0.93274354526033743</v>
      </c>
      <c r="I34" s="25">
        <v>-1.4211481015719368E-2</v>
      </c>
      <c r="J34" s="26">
        <v>0.92793015534044254</v>
      </c>
      <c r="K34" s="27">
        <v>0.95127518114614795</v>
      </c>
      <c r="L34" s="25">
        <v>0.21199252194531587</v>
      </c>
      <c r="M34" s="26">
        <v>0.17233651915012829</v>
      </c>
      <c r="N34" s="27">
        <v>0.41360764596030791</v>
      </c>
      <c r="O34" s="15"/>
      <c r="P34" s="25">
        <v>-0.28773468176010197</v>
      </c>
      <c r="Q34" s="32">
        <v>4.2744021074001132E-2</v>
      </c>
      <c r="R34" s="27">
        <v>0.19947209834533863</v>
      </c>
      <c r="S34" s="25">
        <v>0.24416962908143605</v>
      </c>
      <c r="T34" s="26">
        <v>0.10198160977945955</v>
      </c>
      <c r="U34" s="27">
        <v>0.35693563422810842</v>
      </c>
      <c r="V34" s="25">
        <v>0.14117096676231963</v>
      </c>
      <c r="W34" s="26">
        <v>0.36068880217375576</v>
      </c>
      <c r="X34" s="27">
        <v>0.68518762986952098</v>
      </c>
      <c r="Y34" s="25">
        <v>-4.2203686895555266E-2</v>
      </c>
      <c r="Z34" s="26">
        <v>0.79072047029668313</v>
      </c>
      <c r="AA34" s="27">
        <v>0.88396483562491812</v>
      </c>
      <c r="AB34" s="25">
        <v>0.14809967624123455</v>
      </c>
      <c r="AC34" s="26">
        <v>0.34927015679168782</v>
      </c>
      <c r="AD34" s="27">
        <v>0.85241104159726622</v>
      </c>
    </row>
    <row r="35" spans="2:30" ht="15.75" thickBot="1" x14ac:dyDescent="0.3">
      <c r="B35" s="14" t="s">
        <v>37</v>
      </c>
      <c r="C35" s="19">
        <v>-0.14148597884303973</v>
      </c>
      <c r="D35" s="20">
        <v>0.34280196599686963</v>
      </c>
      <c r="E35" s="21">
        <v>0.58766051313749079</v>
      </c>
      <c r="F35" s="19">
        <v>-0.24460621245853159</v>
      </c>
      <c r="G35" s="20">
        <v>0.1053610815668984</v>
      </c>
      <c r="H35" s="21">
        <v>0.63216648940139042</v>
      </c>
      <c r="I35" s="19">
        <v>-0.15086646290059025</v>
      </c>
      <c r="J35" s="20">
        <v>0.33420028087954512</v>
      </c>
      <c r="K35" s="21">
        <v>0.66840056175909024</v>
      </c>
      <c r="L35" s="19">
        <v>-6.9551427475167474E-2</v>
      </c>
      <c r="M35" s="20">
        <v>0.65763753135160385</v>
      </c>
      <c r="N35" s="21">
        <v>0.65763753135160385</v>
      </c>
      <c r="O35" s="15"/>
      <c r="P35" s="28">
        <v>0.36961168175458481</v>
      </c>
      <c r="Q35" s="29">
        <v>8.2487544198538067E-3</v>
      </c>
      <c r="R35" s="30">
        <v>0.11548256187795329</v>
      </c>
      <c r="S35" s="28">
        <v>-0.32880007541951622</v>
      </c>
      <c r="T35" s="29">
        <v>2.5674739236302757E-2</v>
      </c>
      <c r="U35" s="30">
        <v>0.1797231746541193</v>
      </c>
      <c r="V35" s="28">
        <v>-0.36846742285763973</v>
      </c>
      <c r="W35" s="29">
        <v>1.385308567801883E-2</v>
      </c>
      <c r="X35" s="30">
        <v>0.12410398604492698</v>
      </c>
      <c r="Y35" s="28">
        <v>0.33988411450929529</v>
      </c>
      <c r="Z35" s="29">
        <v>2.7647617356875941E-2</v>
      </c>
      <c r="AA35" s="30">
        <v>0.12902221433208774</v>
      </c>
      <c r="AB35" s="28">
        <v>-0.15845355811314638</v>
      </c>
      <c r="AC35" s="29">
        <v>0.31621989880787621</v>
      </c>
      <c r="AD35" s="30">
        <v>0.85241104159726622</v>
      </c>
    </row>
    <row r="36" spans="2:30" ht="16.5" thickTop="1" thickBot="1" x14ac:dyDescent="0.3">
      <c r="B36" s="14" t="s">
        <v>38</v>
      </c>
      <c r="C36" s="68" t="s">
        <v>42</v>
      </c>
      <c r="D36" s="69"/>
      <c r="E36" s="69"/>
      <c r="F36" s="69"/>
      <c r="G36" s="69"/>
      <c r="H36" s="69"/>
      <c r="I36" s="69"/>
      <c r="J36" s="69"/>
      <c r="K36" s="69"/>
      <c r="L36" s="69"/>
      <c r="M36" s="69"/>
      <c r="N36" s="70"/>
      <c r="O36" s="15"/>
      <c r="P36" s="37">
        <v>-0.20766995803223581</v>
      </c>
      <c r="Q36" s="38">
        <v>0.14785848824348713</v>
      </c>
      <c r="R36" s="39">
        <v>0.29571697648697426</v>
      </c>
      <c r="S36" s="37">
        <v>-4.8411964230650625E-2</v>
      </c>
      <c r="T36" s="38">
        <v>0.74869152273158257</v>
      </c>
      <c r="U36" s="39">
        <v>0.87347344318684639</v>
      </c>
      <c r="V36" s="37">
        <v>0.1320648343904158</v>
      </c>
      <c r="W36" s="38">
        <v>0.3915357884968691</v>
      </c>
      <c r="X36" s="39">
        <v>0.68518762986952098</v>
      </c>
      <c r="Y36" s="37">
        <v>-0.46876266104853737</v>
      </c>
      <c r="Z36" s="40">
        <v>1.9449452289652558E-3</v>
      </c>
      <c r="AA36" s="41">
        <v>2.722923320551358E-2</v>
      </c>
      <c r="AB36" s="37">
        <v>0.18995907592031192</v>
      </c>
      <c r="AC36" s="38">
        <v>0.22822966640682876</v>
      </c>
      <c r="AD36" s="39">
        <v>0.85241104159726622</v>
      </c>
    </row>
    <row r="37" spans="2:30" x14ac:dyDescent="0.25">
      <c r="B37" s="14"/>
      <c r="C37" s="34"/>
      <c r="Q37" s="34"/>
      <c r="R37" s="34"/>
      <c r="S37" s="34"/>
    </row>
    <row r="38" spans="2:30" x14ac:dyDescent="0.25">
      <c r="B38" s="14"/>
    </row>
    <row r="39" spans="2:30" x14ac:dyDescent="0.25">
      <c r="B39" s="14"/>
    </row>
    <row r="40" spans="2:30" x14ac:dyDescent="0.25">
      <c r="B40" s="6"/>
    </row>
  </sheetData>
  <mergeCells count="29">
    <mergeCell ref="C36:N36"/>
    <mergeCell ref="C23:N23"/>
    <mergeCell ref="C26:N26"/>
    <mergeCell ref="C27:N27"/>
    <mergeCell ref="P30:AD30"/>
    <mergeCell ref="C32:N32"/>
    <mergeCell ref="P33:AD33"/>
    <mergeCell ref="P22:AD22"/>
    <mergeCell ref="Y5:AA5"/>
    <mergeCell ref="AB5:AD5"/>
    <mergeCell ref="C7:N7"/>
    <mergeCell ref="P8:AD8"/>
    <mergeCell ref="C9:N9"/>
    <mergeCell ref="C11:N11"/>
    <mergeCell ref="C12:N12"/>
    <mergeCell ref="C13:N13"/>
    <mergeCell ref="P16:AD16"/>
    <mergeCell ref="C17:N17"/>
    <mergeCell ref="P18:AD18"/>
    <mergeCell ref="C2:Q2"/>
    <mergeCell ref="C3:N4"/>
    <mergeCell ref="P3:AD4"/>
    <mergeCell ref="C5:E5"/>
    <mergeCell ref="F5:H5"/>
    <mergeCell ref="I5:K5"/>
    <mergeCell ref="L5:N5"/>
    <mergeCell ref="P5:R5"/>
    <mergeCell ref="S5:U5"/>
    <mergeCell ref="V5:X5"/>
  </mergeCells>
  <conditionalFormatting sqref="D1:E27 G1:H1048576 J1:K1048576 M1:N1048576 Q1:R14 T1:U14 W1:X14 Z1:AA14 AC1:AD15 Q19:R33 R15 T19:U31 U15 W19:X38 X15 Z19:AA23 Q35:R38 R34 Z37:AA38 Z25:AA35 T33:U38 U32 D29:E1048576 E28 T42:U1048576 Z42:AA1048576 Q42:R1048576 W42:X1048576 AC42:AD1048576 AC19:AD38">
    <cfRule type="cellIs" dxfId="5" priority="5" operator="between">
      <formula>0.05</formula>
      <formula>0.07</formula>
    </cfRule>
    <cfRule type="cellIs" dxfId="4" priority="6" operator="lessThan">
      <formula>0.05</formula>
    </cfRule>
  </conditionalFormatting>
  <conditionalFormatting sqref="Z16:AA16 Q16:R16 T16:U16 AC16:AD16 W16:X16 W18:X18 AC18:AD18 T18:U18 Q18:R18 Z18:AA18">
    <cfRule type="cellIs" dxfId="3" priority="4" operator="lessThan">
      <formula>0.05</formula>
    </cfRule>
  </conditionalFormatting>
  <conditionalFormatting sqref="Z16:AA16 Q16:R16 T16:U16 AC16:AD16 W16:X16 W18:X18 AC18:AD18 T18:U18 Q18:R18 Z18:AA18">
    <cfRule type="cellIs" dxfId="2" priority="3" operator="between">
      <formula>0.05</formula>
      <formula>0.07</formula>
    </cfRule>
  </conditionalFormatting>
  <conditionalFormatting sqref="AC17:AD17 Q17:R17 T17:U17 W17:X17 Z17:AA17">
    <cfRule type="cellIs" dxfId="1" priority="1" operator="between">
      <formula>0.05</formula>
      <formula>0.07</formula>
    </cfRule>
    <cfRule type="cellIs" dxfId="0" priority="2" operator="lessThan">
      <formula>0.05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upplemental Table 3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 van der Goot</dc:creator>
  <cp:lastModifiedBy>Els van der Goot</cp:lastModifiedBy>
  <dcterms:created xsi:type="dcterms:W3CDTF">2021-06-29T14:41:34Z</dcterms:created>
  <dcterms:modified xsi:type="dcterms:W3CDTF">2021-06-30T13:37:18Z</dcterms:modified>
</cp:coreProperties>
</file>